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35" windowWidth="22980" windowHeight="946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55" i="1" l="1"/>
  <c r="B56" i="1" l="1"/>
  <c r="F49" i="1"/>
  <c r="C45" i="1"/>
  <c r="E62" i="1"/>
  <c r="D62" i="1"/>
  <c r="C62" i="1"/>
  <c r="B62" i="1"/>
  <c r="E61" i="1"/>
  <c r="D61" i="1"/>
  <c r="C61" i="1"/>
  <c r="B61" i="1"/>
  <c r="E60" i="1"/>
  <c r="D60" i="1"/>
  <c r="C60" i="1"/>
  <c r="B60" i="1"/>
  <c r="E59" i="1"/>
  <c r="D59" i="1"/>
  <c r="C59" i="1"/>
  <c r="B59" i="1"/>
  <c r="E58" i="1"/>
  <c r="D58" i="1"/>
  <c r="C58" i="1"/>
  <c r="B58" i="1"/>
  <c r="E57" i="1"/>
  <c r="D57" i="1"/>
  <c r="C57" i="1"/>
  <c r="B57" i="1"/>
  <c r="E56" i="1"/>
  <c r="D56" i="1"/>
  <c r="C56" i="1"/>
  <c r="E55" i="1"/>
  <c r="D55" i="1"/>
  <c r="C55" i="1"/>
  <c r="B46" i="1"/>
  <c r="B44" i="1"/>
  <c r="I52" i="1"/>
  <c r="H52" i="1"/>
  <c r="G52" i="1"/>
  <c r="F52" i="1"/>
  <c r="E52" i="1"/>
  <c r="D52" i="1"/>
  <c r="C52" i="1"/>
  <c r="B52" i="1"/>
  <c r="I51" i="1"/>
  <c r="H51" i="1"/>
  <c r="G51" i="1"/>
  <c r="F51" i="1"/>
  <c r="E51" i="1"/>
  <c r="D51" i="1"/>
  <c r="C51" i="1"/>
  <c r="B51" i="1"/>
  <c r="I50" i="1"/>
  <c r="H50" i="1"/>
  <c r="G50" i="1"/>
  <c r="F50" i="1"/>
  <c r="E50" i="1"/>
  <c r="D50" i="1"/>
  <c r="C50" i="1"/>
  <c r="B50" i="1"/>
  <c r="I49" i="1"/>
  <c r="H49" i="1"/>
  <c r="G49" i="1"/>
  <c r="E49" i="1"/>
  <c r="D49" i="1"/>
  <c r="C49" i="1"/>
  <c r="B49" i="1"/>
  <c r="I48" i="1"/>
  <c r="H48" i="1"/>
  <c r="G48" i="1"/>
  <c r="F48" i="1"/>
  <c r="E48" i="1"/>
  <c r="D48" i="1"/>
  <c r="C48" i="1"/>
  <c r="B48" i="1"/>
  <c r="I47" i="1"/>
  <c r="H47" i="1"/>
  <c r="G47" i="1"/>
  <c r="F47" i="1"/>
  <c r="E47" i="1"/>
  <c r="D47" i="1"/>
  <c r="C47" i="1"/>
  <c r="B47" i="1"/>
  <c r="I46" i="1"/>
  <c r="H46" i="1"/>
  <c r="G46" i="1"/>
  <c r="F46" i="1"/>
  <c r="E46" i="1"/>
  <c r="D46" i="1"/>
  <c r="C46" i="1"/>
  <c r="I45" i="1"/>
  <c r="H45" i="1"/>
  <c r="G45" i="1"/>
  <c r="F45" i="1"/>
  <c r="E45" i="1"/>
  <c r="D45" i="1"/>
  <c r="B45" i="1"/>
  <c r="I44" i="1"/>
  <c r="H44" i="1"/>
  <c r="G44" i="1"/>
  <c r="F44" i="1"/>
  <c r="E44" i="1"/>
  <c r="D44" i="1"/>
  <c r="C44" i="1"/>
  <c r="D27" i="1"/>
  <c r="B27" i="1"/>
  <c r="H40" i="1"/>
  <c r="F40" i="1"/>
  <c r="D40" i="1"/>
  <c r="B40" i="1"/>
  <c r="H27" i="1"/>
  <c r="F27" i="1"/>
</calcChain>
</file>

<file path=xl/sharedStrings.xml><?xml version="1.0" encoding="utf-8"?>
<sst xmlns="http://schemas.openxmlformats.org/spreadsheetml/2006/main" count="107" uniqueCount="31">
  <si>
    <t>Same upstream</t>
  </si>
  <si>
    <t>Same downstream</t>
  </si>
  <si>
    <t>Opposite tail-to-tail</t>
  </si>
  <si>
    <t>Opposite head-to-head</t>
  </si>
  <si>
    <t>Separated by Insulator</t>
  </si>
  <si>
    <t>Not Separated by Insulator</t>
  </si>
  <si>
    <t>0-1kb</t>
  </si>
  <si>
    <t>1-5kb</t>
  </si>
  <si>
    <t>5-10kb</t>
  </si>
  <si>
    <t>10-20kb</t>
  </si>
  <si>
    <t>20-30kb</t>
  </si>
  <si>
    <t>30-40kb</t>
  </si>
  <si>
    <t>40-50kb</t>
  </si>
  <si>
    <t>&gt;50kb</t>
  </si>
  <si>
    <t>all</t>
  </si>
  <si>
    <t>Difference</t>
  </si>
  <si>
    <t>Genes</t>
  </si>
  <si>
    <t>Distance</t>
  </si>
  <si>
    <t>vlincRNAs</t>
  </si>
  <si>
    <t>Same Downstream</t>
  </si>
  <si>
    <t>Correlations between pairs of adjacent genes</t>
  </si>
  <si>
    <t>Correlation of vlincRNA-Gene pairs minus Gene-Gene pairs with insulators</t>
  </si>
  <si>
    <t>Difference in correlation between pairs with and without insulators</t>
  </si>
  <si>
    <t>Correlations between pairs of vlincRNAs and adjacent genes</t>
  </si>
  <si>
    <t>Supplementary Table 4: correlation of transcripts pairs with and without insulators</t>
  </si>
  <si>
    <t>Opposite tail-tail</t>
  </si>
  <si>
    <t>Opposite head-head</t>
  </si>
  <si>
    <t>VlincRNAs-Genes</t>
  </si>
  <si>
    <t>Genes-Genes</t>
  </si>
  <si>
    <t>All*</t>
  </si>
  <si>
    <t>Numbers of vlincRNAs and Genes used to calculate correlations in 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charset val="204"/>
      <scheme val="minor"/>
    </font>
    <font>
      <b/>
      <sz val="14"/>
      <color rgb="FF000000"/>
      <name val="Calibri"/>
      <family val="2"/>
      <charset val="204"/>
      <scheme val="minor"/>
    </font>
    <font>
      <b/>
      <sz val="12"/>
      <color rgb="FF000000"/>
      <name val="Calibri"/>
      <family val="2"/>
      <charset val="204"/>
      <scheme val="minor"/>
    </font>
    <font>
      <b/>
      <sz val="11"/>
      <color rgb="FF000000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 style="thin">
        <color auto="1"/>
      </left>
      <right/>
      <top style="thin">
        <color auto="1"/>
      </top>
      <bottom style="double">
        <color indexed="64"/>
      </bottom>
      <diagonal/>
    </border>
    <border>
      <left/>
      <right style="thin">
        <color auto="1"/>
      </right>
      <top style="thin">
        <color auto="1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 style="double">
        <color indexed="64"/>
      </bottom>
      <diagonal/>
    </border>
    <border>
      <left style="medium">
        <color rgb="FF000000"/>
      </left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2" xfId="0" applyFont="1" applyBorder="1"/>
    <xf numFmtId="0" fontId="0" fillId="0" borderId="1" xfId="0" applyBorder="1"/>
    <xf numFmtId="0" fontId="0" fillId="0" borderId="2" xfId="0" applyBorder="1"/>
    <xf numFmtId="0" fontId="0" fillId="0" borderId="2" xfId="0" applyFill="1" applyBorder="1"/>
    <xf numFmtId="0" fontId="0" fillId="0" borderId="0" xfId="0" applyFill="1" applyBorder="1"/>
    <xf numFmtId="0" fontId="3" fillId="0" borderId="0" xfId="0" applyFont="1" applyFill="1" applyBorder="1"/>
    <xf numFmtId="0" fontId="0" fillId="0" borderId="5" xfId="0" applyFill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1" fillId="0" borderId="15" xfId="0" applyFont="1" applyBorder="1"/>
    <xf numFmtId="164" fontId="0" fillId="0" borderId="0" xfId="0" applyNumberFormat="1" applyBorder="1"/>
    <xf numFmtId="164" fontId="0" fillId="0" borderId="2" xfId="0" applyNumberFormat="1" applyBorder="1"/>
    <xf numFmtId="164" fontId="0" fillId="0" borderId="1" xfId="0" applyNumberFormat="1" applyBorder="1"/>
    <xf numFmtId="164" fontId="0" fillId="2" borderId="16" xfId="0" applyNumberFormat="1" applyFill="1" applyBorder="1"/>
    <xf numFmtId="164" fontId="0" fillId="0" borderId="16" xfId="0" applyNumberFormat="1" applyBorder="1"/>
    <xf numFmtId="0" fontId="1" fillId="0" borderId="15" xfId="0" applyFont="1" applyFill="1" applyBorder="1"/>
    <xf numFmtId="164" fontId="0" fillId="0" borderId="0" xfId="0" applyNumberFormat="1" applyFill="1" applyBorder="1"/>
    <xf numFmtId="164" fontId="0" fillId="0" borderId="2" xfId="0" applyNumberFormat="1" applyFill="1" applyBorder="1"/>
    <xf numFmtId="164" fontId="0" fillId="0" borderId="1" xfId="0" applyNumberFormat="1" applyFill="1" applyBorder="1"/>
    <xf numFmtId="164" fontId="0" fillId="0" borderId="16" xfId="0" applyNumberFormat="1" applyFill="1" applyBorder="1"/>
    <xf numFmtId="0" fontId="0" fillId="0" borderId="0" xfId="0" applyFill="1"/>
    <xf numFmtId="0" fontId="1" fillId="0" borderId="17" xfId="0" applyFont="1" applyFill="1" applyBorder="1"/>
    <xf numFmtId="164" fontId="0" fillId="0" borderId="18" xfId="0" applyNumberFormat="1" applyFill="1" applyBorder="1"/>
    <xf numFmtId="164" fontId="0" fillId="0" borderId="19" xfId="0" applyNumberFormat="1" applyFill="1" applyBorder="1"/>
    <xf numFmtId="164" fontId="0" fillId="0" borderId="20" xfId="0" applyNumberFormat="1" applyFill="1" applyBorder="1"/>
    <xf numFmtId="164" fontId="0" fillId="0" borderId="21" xfId="0" applyNumberFormat="1" applyFill="1" applyBorder="1"/>
    <xf numFmtId="0" fontId="0" fillId="0" borderId="0" xfId="0" applyFill="1" applyAlignment="1">
      <alignment wrapText="1"/>
    </xf>
    <xf numFmtId="0" fontId="1" fillId="0" borderId="0" xfId="0" applyFont="1" applyFill="1" applyBorder="1" applyAlignment="1">
      <alignment horizontal="center" wrapText="1"/>
    </xf>
    <xf numFmtId="0" fontId="1" fillId="0" borderId="0" xfId="0" applyFont="1" applyFill="1"/>
    <xf numFmtId="0" fontId="4" fillId="0" borderId="0" xfId="0" applyFont="1" applyFill="1" applyBorder="1"/>
    <xf numFmtId="0" fontId="4" fillId="0" borderId="0" xfId="0" applyFont="1"/>
    <xf numFmtId="0" fontId="0" fillId="0" borderId="22" xfId="0" applyFill="1" applyBorder="1" applyAlignment="1">
      <alignment wrapText="1"/>
    </xf>
    <xf numFmtId="0" fontId="1" fillId="0" borderId="9" xfId="0" applyFont="1" applyFill="1" applyBorder="1" applyAlignment="1">
      <alignment horizontal="center" wrapText="1"/>
    </xf>
    <xf numFmtId="0" fontId="0" fillId="0" borderId="16" xfId="0" applyFill="1" applyBorder="1"/>
    <xf numFmtId="0" fontId="0" fillId="0" borderId="21" xfId="0" applyFill="1" applyBorder="1"/>
    <xf numFmtId="0" fontId="1" fillId="0" borderId="25" xfId="0" applyFont="1" applyBorder="1" applyAlignment="1">
      <alignment wrapText="1"/>
    </xf>
    <xf numFmtId="0" fontId="1" fillId="0" borderId="26" xfId="0" applyFont="1" applyBorder="1" applyAlignment="1">
      <alignment wrapText="1"/>
    </xf>
    <xf numFmtId="0" fontId="2" fillId="2" borderId="1" xfId="0" applyFont="1" applyFill="1" applyBorder="1"/>
    <xf numFmtId="0" fontId="2" fillId="2" borderId="2" xfId="0" applyFont="1" applyFill="1" applyBorder="1"/>
    <xf numFmtId="0" fontId="1" fillId="0" borderId="7" xfId="0" applyFont="1" applyFill="1" applyBorder="1" applyAlignment="1">
      <alignment horizontal="center" wrapText="1"/>
    </xf>
    <xf numFmtId="0" fontId="0" fillId="0" borderId="19" xfId="0" applyFill="1" applyBorder="1"/>
    <xf numFmtId="0" fontId="1" fillId="0" borderId="27" xfId="0" applyFont="1" applyFill="1" applyBorder="1" applyAlignment="1">
      <alignment horizontal="center" wrapText="1"/>
    </xf>
    <xf numFmtId="0" fontId="0" fillId="0" borderId="28" xfId="0" applyFill="1" applyBorder="1"/>
    <xf numFmtId="0" fontId="0" fillId="0" borderId="29" xfId="0" applyFill="1" applyBorder="1"/>
    <xf numFmtId="0" fontId="5" fillId="0" borderId="0" xfId="0" applyFont="1" applyBorder="1"/>
    <xf numFmtId="0" fontId="5" fillId="0" borderId="0" xfId="0" applyFont="1"/>
    <xf numFmtId="0" fontId="1" fillId="0" borderId="30" xfId="0" applyFont="1" applyBorder="1" applyAlignment="1">
      <alignment wrapText="1"/>
    </xf>
    <xf numFmtId="0" fontId="1" fillId="0" borderId="31" xfId="0" applyFont="1" applyBorder="1" applyAlignment="1">
      <alignment wrapText="1"/>
    </xf>
    <xf numFmtId="0" fontId="0" fillId="0" borderId="30" xfId="0" applyBorder="1"/>
    <xf numFmtId="0" fontId="0" fillId="0" borderId="31" xfId="0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4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Border="1"/>
    <xf numFmtId="0" fontId="6" fillId="0" borderId="22" xfId="0" applyFont="1" applyBorder="1" applyAlignment="1">
      <alignment vertical="center"/>
    </xf>
    <xf numFmtId="0" fontId="7" fillId="0" borderId="6" xfId="0" applyFont="1" applyBorder="1" applyAlignment="1">
      <alignment horizontal="center" vertical="center"/>
    </xf>
    <xf numFmtId="0" fontId="7" fillId="0" borderId="32" xfId="0" applyFont="1" applyBorder="1" applyAlignment="1">
      <alignment horizontal="center" vertical="center"/>
    </xf>
    <xf numFmtId="0" fontId="7" fillId="0" borderId="33" xfId="0" applyFont="1" applyBorder="1" applyAlignment="1">
      <alignment horizontal="center" vertical="center"/>
    </xf>
    <xf numFmtId="0" fontId="8" fillId="0" borderId="34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 wrapText="1"/>
    </xf>
    <xf numFmtId="0" fontId="9" fillId="0" borderId="35" xfId="0" applyFont="1" applyBorder="1" applyAlignment="1">
      <alignment vertical="center"/>
    </xf>
    <xf numFmtId="0" fontId="6" fillId="0" borderId="36" xfId="0" applyFont="1" applyBorder="1" applyAlignment="1">
      <alignment horizontal="right" vertical="center"/>
    </xf>
    <xf numFmtId="0" fontId="0" fillId="0" borderId="36" xfId="0" applyBorder="1"/>
    <xf numFmtId="0" fontId="6" fillId="0" borderId="0" xfId="0" applyFont="1" applyAlignment="1">
      <alignment horizontal="right" vertical="center"/>
    </xf>
    <xf numFmtId="0" fontId="6" fillId="0" borderId="28" xfId="0" applyFont="1" applyBorder="1" applyAlignment="1">
      <alignment horizontal="right" vertical="center"/>
    </xf>
    <xf numFmtId="0" fontId="0" fillId="0" borderId="28" xfId="0" applyBorder="1"/>
    <xf numFmtId="0" fontId="9" fillId="0" borderId="37" xfId="0" applyFont="1" applyBorder="1" applyAlignment="1">
      <alignment vertical="center"/>
    </xf>
    <xf numFmtId="0" fontId="6" fillId="0" borderId="38" xfId="0" applyFont="1" applyBorder="1" applyAlignment="1">
      <alignment horizontal="right" vertical="center"/>
    </xf>
    <xf numFmtId="0" fontId="0" fillId="0" borderId="38" xfId="0" applyBorder="1"/>
    <xf numFmtId="0" fontId="6" fillId="0" borderId="0" xfId="0" applyFont="1" applyBorder="1" applyAlignment="1">
      <alignment horizontal="right" vertical="center"/>
    </xf>
    <xf numFmtId="0" fontId="0" fillId="0" borderId="4" xfId="0" applyBorder="1"/>
    <xf numFmtId="0" fontId="9" fillId="0" borderId="39" xfId="0" applyFont="1" applyBorder="1" applyAlignment="1">
      <alignment vertical="center"/>
    </xf>
    <xf numFmtId="0" fontId="6" fillId="0" borderId="40" xfId="0" applyFont="1" applyBorder="1" applyAlignment="1">
      <alignment horizontal="right" vertical="center"/>
    </xf>
    <xf numFmtId="0" fontId="6" fillId="0" borderId="41" xfId="0" applyFont="1" applyBorder="1" applyAlignment="1">
      <alignment horizontal="right" vertical="center"/>
    </xf>
    <xf numFmtId="0" fontId="6" fillId="0" borderId="42" xfId="0" applyFont="1" applyBorder="1" applyAlignment="1">
      <alignment horizontal="right" vertical="center"/>
    </xf>
    <xf numFmtId="0" fontId="6" fillId="0" borderId="43" xfId="0" applyFont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2"/>
  <sheetViews>
    <sheetView tabSelected="1" workbookViewId="0">
      <selection activeCell="O12" sqref="O12"/>
    </sheetView>
  </sheetViews>
  <sheetFormatPr defaultRowHeight="15" x14ac:dyDescent="0.25"/>
  <cols>
    <col min="1" max="1" width="10.7109375" customWidth="1"/>
    <col min="2" max="2" width="19.140625" customWidth="1"/>
    <col min="3" max="3" width="16.28515625" customWidth="1"/>
    <col min="4" max="4" width="16.5703125" customWidth="1"/>
    <col min="5" max="5" width="15.7109375" customWidth="1"/>
    <col min="6" max="6" width="11.5703125" customWidth="1"/>
    <col min="7" max="7" width="14.85546875" customWidth="1"/>
    <col min="8" max="8" width="11.85546875" customWidth="1"/>
    <col min="9" max="9" width="14" customWidth="1"/>
    <col min="12" max="20" width="12.7109375" customWidth="1"/>
  </cols>
  <sheetData>
    <row r="1" spans="1:21" s="51" customFormat="1" ht="15.75" x14ac:dyDescent="0.25">
      <c r="A1" s="50" t="s">
        <v>24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</row>
    <row r="2" spans="1:21" s="51" customFormat="1" ht="15.75" x14ac:dyDescent="0.25">
      <c r="A2" s="50"/>
      <c r="B2" s="50"/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</row>
    <row r="3" spans="1:21" s="36" customFormat="1" ht="21" customHeight="1" thickBot="1" x14ac:dyDescent="0.4">
      <c r="A3" s="68" t="s">
        <v>30</v>
      </c>
      <c r="B3" s="69"/>
      <c r="C3" s="69"/>
      <c r="D3" s="69"/>
      <c r="E3" s="69"/>
      <c r="F3" s="69"/>
      <c r="G3" s="69"/>
      <c r="H3" s="69"/>
      <c r="I3" s="69"/>
      <c r="J3" s="35"/>
      <c r="K3" s="35"/>
      <c r="U3" s="35"/>
    </row>
    <row r="4" spans="1:21" s="70" customFormat="1" ht="19.5" thickBot="1" x14ac:dyDescent="0.3">
      <c r="B4" s="71"/>
      <c r="C4" s="72" t="s">
        <v>0</v>
      </c>
      <c r="D4" s="73"/>
      <c r="E4" s="74" t="s">
        <v>1</v>
      </c>
      <c r="F4" s="73"/>
      <c r="G4" s="74" t="s">
        <v>25</v>
      </c>
      <c r="H4" s="73"/>
      <c r="I4" s="74" t="s">
        <v>26</v>
      </c>
      <c r="J4" s="73"/>
    </row>
    <row r="5" spans="1:21" s="70" customFormat="1" ht="33" thickTop="1" thickBot="1" x14ac:dyDescent="0.3">
      <c r="B5" s="75" t="s">
        <v>17</v>
      </c>
      <c r="C5" s="76" t="s">
        <v>27</v>
      </c>
      <c r="D5" s="77" t="s">
        <v>28</v>
      </c>
      <c r="E5" s="76" t="s">
        <v>27</v>
      </c>
      <c r="F5" s="77" t="s">
        <v>28</v>
      </c>
      <c r="G5" s="76" t="s">
        <v>27</v>
      </c>
      <c r="H5" s="77" t="s">
        <v>28</v>
      </c>
      <c r="I5" s="76" t="s">
        <v>27</v>
      </c>
      <c r="J5" s="77" t="s">
        <v>28</v>
      </c>
    </row>
    <row r="6" spans="1:21" s="70" customFormat="1" ht="15.75" thickTop="1" x14ac:dyDescent="0.25">
      <c r="B6" s="78" t="s">
        <v>6</v>
      </c>
      <c r="C6" s="79">
        <v>420</v>
      </c>
      <c r="D6" s="80">
        <v>4472</v>
      </c>
      <c r="E6" s="81">
        <v>443</v>
      </c>
      <c r="F6" s="55">
        <v>4396</v>
      </c>
      <c r="G6" s="81">
        <v>101</v>
      </c>
      <c r="H6" s="55">
        <v>5387</v>
      </c>
      <c r="I6" s="81">
        <v>275</v>
      </c>
      <c r="J6" s="55">
        <v>9146</v>
      </c>
    </row>
    <row r="7" spans="1:21" s="70" customFormat="1" x14ac:dyDescent="0.25">
      <c r="B7" s="78" t="s">
        <v>7</v>
      </c>
      <c r="C7" s="82">
        <v>258</v>
      </c>
      <c r="D7" s="83">
        <v>7789</v>
      </c>
      <c r="E7" s="81">
        <v>265</v>
      </c>
      <c r="F7" s="5">
        <v>7904</v>
      </c>
      <c r="G7" s="81">
        <v>55</v>
      </c>
      <c r="H7" s="5">
        <v>8711</v>
      </c>
      <c r="I7" s="81">
        <v>72</v>
      </c>
      <c r="J7" s="5">
        <v>5003</v>
      </c>
    </row>
    <row r="8" spans="1:21" s="70" customFormat="1" x14ac:dyDescent="0.25">
      <c r="B8" s="78" t="s">
        <v>8</v>
      </c>
      <c r="C8" s="82">
        <v>148</v>
      </c>
      <c r="D8" s="83">
        <v>6687</v>
      </c>
      <c r="E8" s="81">
        <v>115</v>
      </c>
      <c r="F8" s="5">
        <v>6742</v>
      </c>
      <c r="G8" s="81">
        <v>61</v>
      </c>
      <c r="H8" s="5">
        <v>6275</v>
      </c>
      <c r="I8" s="81">
        <v>89</v>
      </c>
      <c r="J8" s="5">
        <v>4214</v>
      </c>
    </row>
    <row r="9" spans="1:21" s="70" customFormat="1" x14ac:dyDescent="0.25">
      <c r="B9" s="78" t="s">
        <v>9</v>
      </c>
      <c r="C9" s="82">
        <v>175</v>
      </c>
      <c r="D9" s="83">
        <v>9243</v>
      </c>
      <c r="E9" s="81">
        <v>216</v>
      </c>
      <c r="F9" s="5">
        <v>8825</v>
      </c>
      <c r="G9" s="81">
        <v>97</v>
      </c>
      <c r="H9" s="5">
        <v>8484</v>
      </c>
      <c r="I9" s="81">
        <v>125</v>
      </c>
      <c r="J9" s="5">
        <v>6513</v>
      </c>
    </row>
    <row r="10" spans="1:21" s="70" customFormat="1" x14ac:dyDescent="0.25">
      <c r="B10" s="78" t="s">
        <v>10</v>
      </c>
      <c r="C10" s="82">
        <v>125</v>
      </c>
      <c r="D10" s="83">
        <v>6249</v>
      </c>
      <c r="E10" s="81">
        <v>146</v>
      </c>
      <c r="F10" s="5">
        <v>6435</v>
      </c>
      <c r="G10" s="81">
        <v>88</v>
      </c>
      <c r="H10" s="5">
        <v>5435</v>
      </c>
      <c r="I10" s="81">
        <v>136</v>
      </c>
      <c r="J10" s="5">
        <v>5275</v>
      </c>
    </row>
    <row r="11" spans="1:21" s="70" customFormat="1" x14ac:dyDescent="0.25">
      <c r="B11" s="78" t="s">
        <v>11</v>
      </c>
      <c r="C11" s="82">
        <v>129</v>
      </c>
      <c r="D11" s="83">
        <v>4723</v>
      </c>
      <c r="E11" s="81">
        <v>107</v>
      </c>
      <c r="F11" s="5">
        <v>4525</v>
      </c>
      <c r="G11" s="81">
        <v>89</v>
      </c>
      <c r="H11" s="5">
        <v>4320</v>
      </c>
      <c r="I11" s="81">
        <v>107</v>
      </c>
      <c r="J11" s="5">
        <v>4458</v>
      </c>
    </row>
    <row r="12" spans="1:21" s="70" customFormat="1" x14ac:dyDescent="0.25">
      <c r="B12" s="78" t="s">
        <v>12</v>
      </c>
      <c r="C12" s="82">
        <v>106</v>
      </c>
      <c r="D12" s="83">
        <v>3821</v>
      </c>
      <c r="E12" s="81">
        <v>111</v>
      </c>
      <c r="F12" s="5">
        <v>3870</v>
      </c>
      <c r="G12" s="81">
        <v>91</v>
      </c>
      <c r="H12" s="5">
        <v>3643</v>
      </c>
      <c r="I12" s="81">
        <v>108</v>
      </c>
      <c r="J12" s="5">
        <v>4005</v>
      </c>
    </row>
    <row r="13" spans="1:21" s="70" customFormat="1" ht="15.75" thickBot="1" x14ac:dyDescent="0.3">
      <c r="B13" s="84" t="s">
        <v>13</v>
      </c>
      <c r="C13" s="85">
        <v>2594</v>
      </c>
      <c r="D13" s="86">
        <v>37673</v>
      </c>
      <c r="E13" s="87">
        <v>2548</v>
      </c>
      <c r="F13" s="88">
        <v>38035</v>
      </c>
      <c r="G13" s="87">
        <v>3367</v>
      </c>
      <c r="H13" s="88">
        <v>38310</v>
      </c>
      <c r="I13" s="87">
        <v>3042</v>
      </c>
      <c r="J13" s="88">
        <v>42089</v>
      </c>
    </row>
    <row r="14" spans="1:21" s="70" customFormat="1" ht="15.75" thickBot="1" x14ac:dyDescent="0.3">
      <c r="B14" s="89" t="s">
        <v>29</v>
      </c>
      <c r="C14" s="90">
        <v>3955</v>
      </c>
      <c r="D14" s="91">
        <v>80657</v>
      </c>
      <c r="E14" s="92">
        <v>3951</v>
      </c>
      <c r="F14" s="93">
        <v>80732</v>
      </c>
      <c r="G14" s="92">
        <v>3949</v>
      </c>
      <c r="H14" s="93">
        <v>80565</v>
      </c>
      <c r="I14" s="92">
        <v>3954</v>
      </c>
      <c r="J14" s="93">
        <v>80703</v>
      </c>
    </row>
    <row r="15" spans="1:21" s="36" customFormat="1" ht="21" customHeight="1" x14ac:dyDescent="0.35">
      <c r="A15" s="68" t="s">
        <v>23</v>
      </c>
      <c r="B15" s="69"/>
      <c r="C15" s="69"/>
      <c r="D15" s="69"/>
      <c r="E15" s="69"/>
      <c r="F15" s="69"/>
      <c r="G15" s="69"/>
      <c r="H15" s="69"/>
      <c r="I15" s="69"/>
      <c r="J15" s="35"/>
      <c r="K15" s="35"/>
      <c r="U15" s="35"/>
    </row>
    <row r="16" spans="1:21" ht="15.75" thickBot="1" x14ac:dyDescent="0.3">
      <c r="B16" s="60" t="s">
        <v>0</v>
      </c>
      <c r="C16" s="61"/>
      <c r="D16" s="60" t="s">
        <v>1</v>
      </c>
      <c r="E16" s="61"/>
      <c r="F16" s="60" t="s">
        <v>2</v>
      </c>
      <c r="G16" s="61"/>
      <c r="H16" s="60" t="s">
        <v>3</v>
      </c>
      <c r="I16" s="61"/>
    </row>
    <row r="17" spans="1:9" ht="31.5" thickTop="1" thickBot="1" x14ac:dyDescent="0.3">
      <c r="B17" s="52" t="s">
        <v>4</v>
      </c>
      <c r="C17" s="53" t="s">
        <v>5</v>
      </c>
      <c r="D17" s="41" t="s">
        <v>4</v>
      </c>
      <c r="E17" s="42" t="s">
        <v>5</v>
      </c>
      <c r="F17" s="41" t="s">
        <v>4</v>
      </c>
      <c r="G17" s="42" t="s">
        <v>5</v>
      </c>
      <c r="H17" s="41" t="s">
        <v>4</v>
      </c>
      <c r="I17" s="42" t="s">
        <v>5</v>
      </c>
    </row>
    <row r="18" spans="1:9" ht="15.75" thickTop="1" x14ac:dyDescent="0.25">
      <c r="A18" s="1" t="s">
        <v>6</v>
      </c>
      <c r="B18" s="54">
        <v>0.39100000000000001</v>
      </c>
      <c r="C18" s="55">
        <v>0.38950000000000001</v>
      </c>
      <c r="D18" s="54">
        <v>0.35699999999999998</v>
      </c>
      <c r="E18" s="55">
        <v>0.37624999999999997</v>
      </c>
      <c r="F18" s="54">
        <v>0.17899999999999999</v>
      </c>
      <c r="G18" s="55">
        <v>0.17199999999999999</v>
      </c>
      <c r="H18" s="54">
        <v>0.495</v>
      </c>
      <c r="I18" s="55">
        <v>0.28875000000000001</v>
      </c>
    </row>
    <row r="19" spans="1:9" x14ac:dyDescent="0.25">
      <c r="A19" s="1" t="s">
        <v>7</v>
      </c>
      <c r="B19" s="4">
        <v>0.34899999999999998</v>
      </c>
      <c r="C19" s="5">
        <v>0.35799999999999998</v>
      </c>
      <c r="D19" s="4">
        <v>0.35899999999999999</v>
      </c>
      <c r="E19" s="5">
        <v>0.317</v>
      </c>
      <c r="F19" s="4">
        <v>0.17150000000000001</v>
      </c>
      <c r="G19" s="5">
        <v>0.16400000000000001</v>
      </c>
      <c r="H19" s="4">
        <v>0.31900000000000001</v>
      </c>
      <c r="I19" s="5">
        <v>0.17599999999999999</v>
      </c>
    </row>
    <row r="20" spans="1:9" x14ac:dyDescent="0.25">
      <c r="A20" s="1" t="s">
        <v>8</v>
      </c>
      <c r="B20" s="4">
        <v>0.30149999999999999</v>
      </c>
      <c r="C20" s="5">
        <v>0.3745</v>
      </c>
      <c r="D20" s="4">
        <v>0.19600000000000001</v>
      </c>
      <c r="E20" s="5">
        <v>0.25800000000000001</v>
      </c>
      <c r="F20" s="4">
        <v>0.18049999999999999</v>
      </c>
      <c r="G20" s="5">
        <v>0.224</v>
      </c>
      <c r="H20" s="4">
        <v>7.9500000000000001E-2</v>
      </c>
      <c r="I20" s="5">
        <v>0.193</v>
      </c>
    </row>
    <row r="21" spans="1:9" x14ac:dyDescent="0.25">
      <c r="A21" s="1" t="s">
        <v>9</v>
      </c>
      <c r="B21" s="4">
        <v>0.29325000000000001</v>
      </c>
      <c r="C21" s="5">
        <v>0.34799999999999998</v>
      </c>
      <c r="D21" s="4">
        <v>0.26900000000000002</v>
      </c>
      <c r="E21" s="5">
        <v>0.35099999999999998</v>
      </c>
      <c r="F21" s="4">
        <v>0.109</v>
      </c>
      <c r="G21" s="5">
        <v>0.16950000000000001</v>
      </c>
      <c r="H21" s="4">
        <v>0.157</v>
      </c>
      <c r="I21" s="5">
        <v>0.1565</v>
      </c>
    </row>
    <row r="22" spans="1:9" x14ac:dyDescent="0.25">
      <c r="A22" s="1" t="s">
        <v>10</v>
      </c>
      <c r="B22" s="4">
        <v>0.224</v>
      </c>
      <c r="C22" s="5">
        <v>0.30349999999999999</v>
      </c>
      <c r="D22" s="4">
        <v>0.22875000000000001</v>
      </c>
      <c r="E22" s="5">
        <v>0.26124999999999998</v>
      </c>
      <c r="F22" s="4">
        <v>0.1915</v>
      </c>
      <c r="G22" s="5">
        <v>0.186</v>
      </c>
      <c r="H22" s="4">
        <v>0.183</v>
      </c>
      <c r="I22" s="5">
        <v>0.129</v>
      </c>
    </row>
    <row r="23" spans="1:9" x14ac:dyDescent="0.25">
      <c r="A23" s="1" t="s">
        <v>11</v>
      </c>
      <c r="B23" s="4">
        <v>0.1915</v>
      </c>
      <c r="C23" s="5">
        <v>0.218</v>
      </c>
      <c r="D23" s="4">
        <v>0.23699999999999999</v>
      </c>
      <c r="E23" s="5">
        <v>0.158</v>
      </c>
      <c r="F23" s="4">
        <v>0.16</v>
      </c>
      <c r="G23" s="5">
        <v>0.27950000000000003</v>
      </c>
      <c r="H23" s="4">
        <v>0.16800000000000001</v>
      </c>
      <c r="I23" s="5">
        <v>0.20599999999999999</v>
      </c>
    </row>
    <row r="24" spans="1:9" x14ac:dyDescent="0.25">
      <c r="A24" s="1" t="s">
        <v>12</v>
      </c>
      <c r="B24" s="4">
        <v>0.20899999999999999</v>
      </c>
      <c r="C24" s="5">
        <v>0.38500000000000001</v>
      </c>
      <c r="D24" s="4">
        <v>0.11700000000000001</v>
      </c>
      <c r="E24" s="5">
        <v>0.15049999999999999</v>
      </c>
      <c r="F24" s="4">
        <v>0.108</v>
      </c>
      <c r="G24" s="5">
        <v>0.11899999999999999</v>
      </c>
      <c r="H24" s="4">
        <v>0.14899999999999999</v>
      </c>
      <c r="I24" s="5">
        <v>0.17899999999999999</v>
      </c>
    </row>
    <row r="25" spans="1:9" x14ac:dyDescent="0.25">
      <c r="A25" s="1" t="s">
        <v>13</v>
      </c>
      <c r="B25" s="4">
        <v>0.156</v>
      </c>
      <c r="C25" s="5">
        <v>0.16650000000000001</v>
      </c>
      <c r="D25" s="4">
        <v>0.13300000000000001</v>
      </c>
      <c r="E25" s="5">
        <v>0.30149999999999999</v>
      </c>
      <c r="F25" s="4">
        <v>0.14699999999999999</v>
      </c>
      <c r="G25" s="5">
        <v>0.113</v>
      </c>
      <c r="H25" s="4">
        <v>0.126</v>
      </c>
      <c r="I25" s="5">
        <v>0.26300000000000001</v>
      </c>
    </row>
    <row r="26" spans="1:9" s="26" customFormat="1" x14ac:dyDescent="0.25">
      <c r="A26" s="34" t="s">
        <v>14</v>
      </c>
      <c r="B26" s="4">
        <v>0.16800000000000001</v>
      </c>
      <c r="C26" s="5">
        <v>0.36099999999999999</v>
      </c>
      <c r="D26" s="4">
        <v>0.14899999999999999</v>
      </c>
      <c r="E26" s="5">
        <v>0.32900000000000001</v>
      </c>
      <c r="F26" s="4">
        <v>0.14799999999999999</v>
      </c>
      <c r="G26" s="5">
        <v>0.17199999999999999</v>
      </c>
      <c r="H26" s="4">
        <v>0.13225000000000001</v>
      </c>
      <c r="I26" s="5">
        <v>0.2475</v>
      </c>
    </row>
    <row r="27" spans="1:9" s="26" customFormat="1" x14ac:dyDescent="0.25">
      <c r="A27" s="34" t="s">
        <v>15</v>
      </c>
      <c r="B27" s="66">
        <f>C26-B26</f>
        <v>0.19299999999999998</v>
      </c>
      <c r="C27" s="67"/>
      <c r="D27" s="66">
        <f>E26-D26</f>
        <v>0.18000000000000002</v>
      </c>
      <c r="E27" s="67"/>
      <c r="F27" s="66">
        <f>G26-F26</f>
        <v>2.3999999999999994E-2</v>
      </c>
      <c r="G27" s="67"/>
      <c r="H27" s="66">
        <f>I26-H26</f>
        <v>0.11524999999999999</v>
      </c>
      <c r="I27" s="67"/>
    </row>
    <row r="28" spans="1:9" s="7" customFormat="1" ht="21" customHeight="1" x14ac:dyDescent="0.35">
      <c r="A28" s="68" t="s">
        <v>20</v>
      </c>
      <c r="B28" s="69"/>
      <c r="C28" s="69"/>
      <c r="D28" s="69"/>
      <c r="E28" s="69"/>
      <c r="F28" s="69"/>
      <c r="G28" s="69"/>
      <c r="H28" s="69"/>
      <c r="I28" s="69"/>
    </row>
    <row r="29" spans="1:9" s="7" customFormat="1" ht="15.75" thickBot="1" x14ac:dyDescent="0.3">
      <c r="A29"/>
      <c r="B29" s="60" t="s">
        <v>0</v>
      </c>
      <c r="C29" s="61"/>
      <c r="D29" s="60" t="s">
        <v>1</v>
      </c>
      <c r="E29" s="61"/>
      <c r="F29" s="60" t="s">
        <v>2</v>
      </c>
      <c r="G29" s="61"/>
      <c r="H29" s="60" t="s">
        <v>3</v>
      </c>
      <c r="I29" s="61"/>
    </row>
    <row r="30" spans="1:9" s="7" customFormat="1" ht="31.5" thickTop="1" thickBot="1" x14ac:dyDescent="0.3">
      <c r="A30"/>
      <c r="B30" s="41" t="s">
        <v>4</v>
      </c>
      <c r="C30" s="42" t="s">
        <v>5</v>
      </c>
      <c r="D30" s="41" t="s">
        <v>4</v>
      </c>
      <c r="E30" s="42" t="s">
        <v>5</v>
      </c>
      <c r="F30" s="41" t="s">
        <v>4</v>
      </c>
      <c r="G30" s="42" t="s">
        <v>5</v>
      </c>
      <c r="H30" s="41" t="s">
        <v>4</v>
      </c>
      <c r="I30" s="42" t="s">
        <v>5</v>
      </c>
    </row>
    <row r="31" spans="1:9" s="7" customFormat="1" ht="15.75" thickTop="1" x14ac:dyDescent="0.25">
      <c r="A31" s="1" t="s">
        <v>6</v>
      </c>
      <c r="B31" s="2">
        <v>6.1499999999999999E-2</v>
      </c>
      <c r="C31" s="3">
        <v>6.9000000000000006E-2</v>
      </c>
      <c r="D31" s="2">
        <v>5.2999999999999999E-2</v>
      </c>
      <c r="E31" s="3">
        <v>8.4000000000000005E-2</v>
      </c>
      <c r="F31" s="2">
        <v>5.8000000000000003E-2</v>
      </c>
      <c r="G31" s="3">
        <v>8.7999999999999995E-2</v>
      </c>
      <c r="H31" s="43">
        <v>4.1500000000000002E-2</v>
      </c>
      <c r="I31" s="44">
        <v>0.315</v>
      </c>
    </row>
    <row r="32" spans="1:9" s="7" customFormat="1" x14ac:dyDescent="0.25">
      <c r="A32" s="1" t="s">
        <v>7</v>
      </c>
      <c r="B32" s="4">
        <v>0.15675</v>
      </c>
      <c r="C32" s="5">
        <v>0.15</v>
      </c>
      <c r="D32" s="4">
        <v>0.17499999999999999</v>
      </c>
      <c r="E32" s="5">
        <v>0.151</v>
      </c>
      <c r="F32" s="4">
        <v>7.9000000000000001E-2</v>
      </c>
      <c r="G32" s="5">
        <v>9.0999999999999998E-2</v>
      </c>
      <c r="H32" s="4">
        <v>0.1555</v>
      </c>
      <c r="I32" s="5">
        <v>0.10100000000000001</v>
      </c>
    </row>
    <row r="33" spans="1:9" s="7" customFormat="1" x14ac:dyDescent="0.25">
      <c r="A33" s="1" t="s">
        <v>8</v>
      </c>
      <c r="B33" s="4">
        <v>0.14399999999999999</v>
      </c>
      <c r="C33" s="5">
        <v>0.156</v>
      </c>
      <c r="D33" s="4">
        <v>0.152</v>
      </c>
      <c r="E33" s="5">
        <v>0.151</v>
      </c>
      <c r="F33" s="4">
        <v>0.113</v>
      </c>
      <c r="G33" s="5">
        <v>8.4500000000000006E-2</v>
      </c>
      <c r="H33" s="4">
        <v>9.5500000000000002E-2</v>
      </c>
      <c r="I33" s="5">
        <v>0.12125</v>
      </c>
    </row>
    <row r="34" spans="1:9" s="7" customFormat="1" x14ac:dyDescent="0.25">
      <c r="A34" s="1" t="s">
        <v>9</v>
      </c>
      <c r="B34" s="4">
        <v>0.154</v>
      </c>
      <c r="C34" s="5">
        <v>0.13900000000000001</v>
      </c>
      <c r="D34" s="4">
        <v>0.14099999999999999</v>
      </c>
      <c r="E34" s="5">
        <v>0.16425000000000001</v>
      </c>
      <c r="F34" s="4">
        <v>9.5000000000000001E-2</v>
      </c>
      <c r="G34" s="5">
        <v>8.3500000000000005E-2</v>
      </c>
      <c r="H34" s="4">
        <v>0.11749999999999999</v>
      </c>
      <c r="I34" s="5">
        <v>8.3000000000000004E-2</v>
      </c>
    </row>
    <row r="35" spans="1:9" s="7" customFormat="1" x14ac:dyDescent="0.25">
      <c r="A35" s="1" t="s">
        <v>10</v>
      </c>
      <c r="B35" s="4">
        <v>0.14499999999999999</v>
      </c>
      <c r="C35" s="5">
        <v>0.1145</v>
      </c>
      <c r="D35" s="4">
        <v>0.14299999999999999</v>
      </c>
      <c r="E35" s="5">
        <v>0.115</v>
      </c>
      <c r="F35" s="4">
        <v>9.8000000000000004E-2</v>
      </c>
      <c r="G35" s="5">
        <v>0</v>
      </c>
      <c r="H35" s="4">
        <v>0.12</v>
      </c>
      <c r="I35" s="5">
        <v>0</v>
      </c>
    </row>
    <row r="36" spans="1:9" s="7" customFormat="1" x14ac:dyDescent="0.25">
      <c r="A36" s="1" t="s">
        <v>11</v>
      </c>
      <c r="B36" s="4">
        <v>0.152</v>
      </c>
      <c r="C36" s="5">
        <v>5.5750000000000001E-2</v>
      </c>
      <c r="D36" s="4">
        <v>0.14000000000000001</v>
      </c>
      <c r="E36" s="5">
        <v>5.2999999999999999E-2</v>
      </c>
      <c r="F36" s="4">
        <v>8.8999999999999996E-2</v>
      </c>
      <c r="G36" s="5">
        <v>0</v>
      </c>
      <c r="H36" s="4">
        <v>0.10975</v>
      </c>
      <c r="I36" s="5">
        <v>0</v>
      </c>
    </row>
    <row r="37" spans="1:9" s="7" customFormat="1" x14ac:dyDescent="0.25">
      <c r="A37" s="1" t="s">
        <v>12</v>
      </c>
      <c r="B37" s="4">
        <v>0.1195</v>
      </c>
      <c r="C37" s="5">
        <v>0</v>
      </c>
      <c r="D37" s="4">
        <v>0.11625000000000001</v>
      </c>
      <c r="E37" s="5">
        <v>0</v>
      </c>
      <c r="F37" s="4">
        <v>0.08</v>
      </c>
      <c r="G37" s="5">
        <v>0</v>
      </c>
      <c r="H37" s="4">
        <v>0.13700000000000001</v>
      </c>
      <c r="I37" s="5">
        <v>0</v>
      </c>
    </row>
    <row r="38" spans="1:9" s="7" customFormat="1" x14ac:dyDescent="0.25">
      <c r="A38" s="1" t="s">
        <v>13</v>
      </c>
      <c r="B38" s="4">
        <v>8.8999999999999996E-2</v>
      </c>
      <c r="C38" s="5">
        <v>0</v>
      </c>
      <c r="D38" s="4">
        <v>9.0999999999999998E-2</v>
      </c>
      <c r="E38" s="5">
        <v>0</v>
      </c>
      <c r="F38" s="4">
        <v>7.0999999999999994E-2</v>
      </c>
      <c r="G38" s="5">
        <v>0</v>
      </c>
      <c r="H38" s="4">
        <v>9.0999999999999998E-2</v>
      </c>
      <c r="I38" s="5">
        <v>0</v>
      </c>
    </row>
    <row r="39" spans="1:9" s="7" customFormat="1" x14ac:dyDescent="0.25">
      <c r="A39" s="1" t="s">
        <v>14</v>
      </c>
      <c r="B39" s="2">
        <v>0.108</v>
      </c>
      <c r="C39" s="3">
        <v>0.10050000000000001</v>
      </c>
      <c r="D39" s="2">
        <v>0.10825</v>
      </c>
      <c r="E39" s="3">
        <v>0.109</v>
      </c>
      <c r="F39" s="2">
        <v>7.8E-2</v>
      </c>
      <c r="G39" s="3">
        <v>6.7000000000000004E-2</v>
      </c>
      <c r="H39" s="2">
        <v>9.8000000000000004E-2</v>
      </c>
      <c r="I39" s="3">
        <v>0.16</v>
      </c>
    </row>
    <row r="40" spans="1:9" s="7" customFormat="1" x14ac:dyDescent="0.25">
      <c r="A40" s="1" t="s">
        <v>15</v>
      </c>
      <c r="B40" s="62">
        <f>C39-B39</f>
        <v>-7.4999999999999928E-3</v>
      </c>
      <c r="C40" s="63"/>
      <c r="D40" s="62">
        <f t="shared" ref="D40" si="0">E39-D39</f>
        <v>7.5000000000000067E-4</v>
      </c>
      <c r="E40" s="63"/>
      <c r="F40" s="62">
        <f t="shared" ref="F40" si="1">G39-F39</f>
        <v>-1.0999999999999996E-2</v>
      </c>
      <c r="G40" s="63"/>
      <c r="H40" s="64">
        <f t="shared" ref="H40" si="2">I39-H39</f>
        <v>6.2E-2</v>
      </c>
      <c r="I40" s="65"/>
    </row>
    <row r="41" spans="1:9" s="7" customFormat="1" ht="21.75" thickBot="1" x14ac:dyDescent="0.4">
      <c r="B41" s="35" t="s">
        <v>22</v>
      </c>
    </row>
    <row r="42" spans="1:9" s="7" customFormat="1" ht="15.75" thickBot="1" x14ac:dyDescent="0.3">
      <c r="A42" s="9"/>
      <c r="B42" s="56" t="s">
        <v>0</v>
      </c>
      <c r="C42" s="57"/>
      <c r="D42" s="58" t="s">
        <v>1</v>
      </c>
      <c r="E42" s="57"/>
      <c r="F42" s="58" t="s">
        <v>2</v>
      </c>
      <c r="G42" s="57"/>
      <c r="H42" s="58" t="s">
        <v>3</v>
      </c>
      <c r="I42" s="59"/>
    </row>
    <row r="43" spans="1:9" ht="16.5" thickTop="1" thickBot="1" x14ac:dyDescent="0.3">
      <c r="A43" s="10" t="s">
        <v>17</v>
      </c>
      <c r="B43" s="11" t="s">
        <v>18</v>
      </c>
      <c r="C43" s="12" t="s">
        <v>16</v>
      </c>
      <c r="D43" s="13" t="s">
        <v>18</v>
      </c>
      <c r="E43" s="12" t="s">
        <v>16</v>
      </c>
      <c r="F43" s="13" t="s">
        <v>18</v>
      </c>
      <c r="G43" s="12" t="s">
        <v>16</v>
      </c>
      <c r="H43" s="13" t="s">
        <v>18</v>
      </c>
      <c r="I43" s="14" t="s">
        <v>16</v>
      </c>
    </row>
    <row r="44" spans="1:9" ht="15.75" thickTop="1" x14ac:dyDescent="0.25">
      <c r="A44" s="15" t="s">
        <v>6</v>
      </c>
      <c r="B44" s="16">
        <f>C18-B18</f>
        <v>-1.5000000000000013E-3</v>
      </c>
      <c r="C44" s="17">
        <f t="shared" ref="C44:C52" si="3">C31-B31</f>
        <v>7.5000000000000067E-3</v>
      </c>
      <c r="D44" s="18">
        <f t="shared" ref="D44:D52" si="4">E18-D18</f>
        <v>1.9249999999999989E-2</v>
      </c>
      <c r="E44" s="17">
        <f t="shared" ref="E44:E52" si="5">E31-D31</f>
        <v>3.1000000000000007E-2</v>
      </c>
      <c r="F44" s="18">
        <f t="shared" ref="F44:F52" si="6">G18-F18</f>
        <v>-7.0000000000000062E-3</v>
      </c>
      <c r="G44" s="17">
        <f t="shared" ref="G44:G52" si="7">G31-F31</f>
        <v>2.9999999999999992E-2</v>
      </c>
      <c r="H44" s="18">
        <f t="shared" ref="H44:H52" si="8">I18-H18</f>
        <v>-0.20624999999999999</v>
      </c>
      <c r="I44" s="19">
        <f t="shared" ref="I44:I52" si="9">I31-H31</f>
        <v>0.27350000000000002</v>
      </c>
    </row>
    <row r="45" spans="1:9" x14ac:dyDescent="0.25">
      <c r="A45" s="15" t="s">
        <v>7</v>
      </c>
      <c r="B45" s="16">
        <f t="shared" ref="B45:B52" si="10">C19-B19</f>
        <v>9.000000000000008E-3</v>
      </c>
      <c r="C45" s="17">
        <f>C32-B32</f>
        <v>-6.750000000000006E-3</v>
      </c>
      <c r="D45" s="18">
        <f t="shared" si="4"/>
        <v>-4.1999999999999982E-2</v>
      </c>
      <c r="E45" s="17">
        <f t="shared" si="5"/>
        <v>-2.3999999999999994E-2</v>
      </c>
      <c r="F45" s="18">
        <f t="shared" si="6"/>
        <v>-7.5000000000000067E-3</v>
      </c>
      <c r="G45" s="17">
        <f t="shared" si="7"/>
        <v>1.1999999999999997E-2</v>
      </c>
      <c r="H45" s="18">
        <f t="shared" si="8"/>
        <v>-0.14300000000000002</v>
      </c>
      <c r="I45" s="20">
        <f t="shared" si="9"/>
        <v>-5.4499999999999993E-2</v>
      </c>
    </row>
    <row r="46" spans="1:9" x14ac:dyDescent="0.25">
      <c r="A46" s="15" t="s">
        <v>8</v>
      </c>
      <c r="B46" s="16">
        <f>C20-B20</f>
        <v>7.3000000000000009E-2</v>
      </c>
      <c r="C46" s="17">
        <f t="shared" si="3"/>
        <v>1.2000000000000011E-2</v>
      </c>
      <c r="D46" s="18">
        <f t="shared" si="4"/>
        <v>6.2E-2</v>
      </c>
      <c r="E46" s="17">
        <f t="shared" si="5"/>
        <v>-1.0000000000000009E-3</v>
      </c>
      <c r="F46" s="18">
        <f t="shared" si="6"/>
        <v>4.3500000000000011E-2</v>
      </c>
      <c r="G46" s="17">
        <f t="shared" si="7"/>
        <v>-2.8499999999999998E-2</v>
      </c>
      <c r="H46" s="18">
        <f t="shared" si="8"/>
        <v>0.1135</v>
      </c>
      <c r="I46" s="20">
        <f t="shared" si="9"/>
        <v>2.5749999999999995E-2</v>
      </c>
    </row>
    <row r="47" spans="1:9" s="26" customFormat="1" x14ac:dyDescent="0.25">
      <c r="A47" s="21" t="s">
        <v>9</v>
      </c>
      <c r="B47" s="22">
        <f t="shared" si="10"/>
        <v>5.4749999999999965E-2</v>
      </c>
      <c r="C47" s="23">
        <f t="shared" si="3"/>
        <v>-1.4999999999999986E-2</v>
      </c>
      <c r="D47" s="24">
        <f t="shared" si="4"/>
        <v>8.1999999999999962E-2</v>
      </c>
      <c r="E47" s="23">
        <f t="shared" si="5"/>
        <v>2.3250000000000021E-2</v>
      </c>
      <c r="F47" s="24">
        <f t="shared" si="6"/>
        <v>6.0500000000000012E-2</v>
      </c>
      <c r="G47" s="23">
        <f t="shared" si="7"/>
        <v>-1.1499999999999996E-2</v>
      </c>
      <c r="H47" s="24">
        <f t="shared" si="8"/>
        <v>-5.0000000000000044E-4</v>
      </c>
      <c r="I47" s="25">
        <f t="shared" si="9"/>
        <v>-3.4499999999999989E-2</v>
      </c>
    </row>
    <row r="48" spans="1:9" s="26" customFormat="1" x14ac:dyDescent="0.25">
      <c r="A48" s="21" t="s">
        <v>10</v>
      </c>
      <c r="B48" s="22">
        <f t="shared" si="10"/>
        <v>7.9499999999999987E-2</v>
      </c>
      <c r="C48" s="23">
        <f t="shared" si="3"/>
        <v>-3.0499999999999985E-2</v>
      </c>
      <c r="D48" s="24">
        <f t="shared" si="4"/>
        <v>3.2499999999999973E-2</v>
      </c>
      <c r="E48" s="23">
        <f t="shared" si="5"/>
        <v>-2.7999999999999983E-2</v>
      </c>
      <c r="F48" s="24">
        <f t="shared" si="6"/>
        <v>-5.5000000000000049E-3</v>
      </c>
      <c r="G48" s="23">
        <f t="shared" si="7"/>
        <v>-9.8000000000000004E-2</v>
      </c>
      <c r="H48" s="24">
        <f t="shared" si="8"/>
        <v>-5.3999999999999992E-2</v>
      </c>
      <c r="I48" s="25">
        <f t="shared" si="9"/>
        <v>-0.12</v>
      </c>
    </row>
    <row r="49" spans="1:9" s="26" customFormat="1" x14ac:dyDescent="0.25">
      <c r="A49" s="21" t="s">
        <v>11</v>
      </c>
      <c r="B49" s="22">
        <f t="shared" si="10"/>
        <v>2.6499999999999996E-2</v>
      </c>
      <c r="C49" s="23">
        <f t="shared" si="3"/>
        <v>-9.6250000000000002E-2</v>
      </c>
      <c r="D49" s="24">
        <f t="shared" si="4"/>
        <v>-7.8999999999999987E-2</v>
      </c>
      <c r="E49" s="23">
        <f t="shared" si="5"/>
        <v>-8.7000000000000022E-2</v>
      </c>
      <c r="F49" s="24">
        <f>G23-F23</f>
        <v>0.11950000000000002</v>
      </c>
      <c r="G49" s="23">
        <f t="shared" si="7"/>
        <v>-8.8999999999999996E-2</v>
      </c>
      <c r="H49" s="24">
        <f t="shared" si="8"/>
        <v>3.7999999999999978E-2</v>
      </c>
      <c r="I49" s="25">
        <f t="shared" si="9"/>
        <v>-0.10975</v>
      </c>
    </row>
    <row r="50" spans="1:9" s="26" customFormat="1" x14ac:dyDescent="0.25">
      <c r="A50" s="21" t="s">
        <v>12</v>
      </c>
      <c r="B50" s="22">
        <f t="shared" si="10"/>
        <v>0.17600000000000002</v>
      </c>
      <c r="C50" s="23">
        <f t="shared" si="3"/>
        <v>-0.1195</v>
      </c>
      <c r="D50" s="24">
        <f t="shared" si="4"/>
        <v>3.3499999999999988E-2</v>
      </c>
      <c r="E50" s="23">
        <f t="shared" si="5"/>
        <v>-0.11625000000000001</v>
      </c>
      <c r="F50" s="24">
        <f t="shared" si="6"/>
        <v>1.0999999999999996E-2</v>
      </c>
      <c r="G50" s="23">
        <f t="shared" si="7"/>
        <v>-0.08</v>
      </c>
      <c r="H50" s="24">
        <f t="shared" si="8"/>
        <v>0.03</v>
      </c>
      <c r="I50" s="25">
        <f t="shared" si="9"/>
        <v>-0.13700000000000001</v>
      </c>
    </row>
    <row r="51" spans="1:9" s="26" customFormat="1" ht="15.75" thickBot="1" x14ac:dyDescent="0.3">
      <c r="A51" s="27" t="s">
        <v>13</v>
      </c>
      <c r="B51" s="28">
        <f t="shared" si="10"/>
        <v>1.0500000000000009E-2</v>
      </c>
      <c r="C51" s="29">
        <f t="shared" si="3"/>
        <v>-8.8999999999999996E-2</v>
      </c>
      <c r="D51" s="30">
        <f t="shared" si="4"/>
        <v>0.16849999999999998</v>
      </c>
      <c r="E51" s="29">
        <f t="shared" si="5"/>
        <v>-9.0999999999999998E-2</v>
      </c>
      <c r="F51" s="30">
        <f t="shared" si="6"/>
        <v>-3.3999999999999989E-2</v>
      </c>
      <c r="G51" s="29">
        <f t="shared" si="7"/>
        <v>-7.0999999999999994E-2</v>
      </c>
      <c r="H51" s="30">
        <f t="shared" si="8"/>
        <v>0.13700000000000001</v>
      </c>
      <c r="I51" s="31">
        <f t="shared" si="9"/>
        <v>-9.0999999999999998E-2</v>
      </c>
    </row>
    <row r="52" spans="1:9" s="26" customFormat="1" ht="15.75" thickBot="1" x14ac:dyDescent="0.3">
      <c r="A52" s="27" t="s">
        <v>14</v>
      </c>
      <c r="B52" s="28">
        <f t="shared" si="10"/>
        <v>0.19299999999999998</v>
      </c>
      <c r="C52" s="29">
        <f t="shared" si="3"/>
        <v>-7.4999999999999928E-3</v>
      </c>
      <c r="D52" s="30">
        <f t="shared" si="4"/>
        <v>0.18000000000000002</v>
      </c>
      <c r="E52" s="29">
        <f t="shared" si="5"/>
        <v>7.5000000000000067E-4</v>
      </c>
      <c r="F52" s="30">
        <f t="shared" si="6"/>
        <v>2.3999999999999994E-2</v>
      </c>
      <c r="G52" s="29">
        <f t="shared" si="7"/>
        <v>-1.0999999999999996E-2</v>
      </c>
      <c r="H52" s="30">
        <f t="shared" si="8"/>
        <v>0.11524999999999999</v>
      </c>
      <c r="I52" s="31">
        <f t="shared" si="9"/>
        <v>6.2E-2</v>
      </c>
    </row>
    <row r="53" spans="1:9" s="26" customFormat="1" ht="19.5" thickBot="1" x14ac:dyDescent="0.35">
      <c r="A53" s="8" t="s">
        <v>21</v>
      </c>
    </row>
    <row r="54" spans="1:9" s="32" customFormat="1" ht="30.75" thickBot="1" x14ac:dyDescent="0.3">
      <c r="A54" s="37" t="s">
        <v>17</v>
      </c>
      <c r="B54" s="45" t="s">
        <v>0</v>
      </c>
      <c r="C54" s="47" t="s">
        <v>19</v>
      </c>
      <c r="D54" s="47" t="s">
        <v>2</v>
      </c>
      <c r="E54" s="38" t="s">
        <v>3</v>
      </c>
      <c r="F54" s="33"/>
      <c r="G54" s="33"/>
      <c r="H54" s="33"/>
    </row>
    <row r="55" spans="1:9" s="26" customFormat="1" ht="15.75" thickTop="1" x14ac:dyDescent="0.25">
      <c r="A55" s="21" t="s">
        <v>6</v>
      </c>
      <c r="B55" s="6">
        <f>B18-B31</f>
        <v>0.32950000000000002</v>
      </c>
      <c r="C55" s="48">
        <f t="shared" ref="C55:C62" si="11">D18-D31</f>
        <v>0.30399999999999999</v>
      </c>
      <c r="D55" s="48">
        <f t="shared" ref="D55:D62" si="12">F18-F31</f>
        <v>0.121</v>
      </c>
      <c r="E55" s="39">
        <f t="shared" ref="E55:E62" si="13">H18-H31</f>
        <v>0.45350000000000001</v>
      </c>
    </row>
    <row r="56" spans="1:9" s="26" customFormat="1" x14ac:dyDescent="0.25">
      <c r="A56" s="21" t="s">
        <v>7</v>
      </c>
      <c r="B56" s="6">
        <f>B19-B32</f>
        <v>0.19224999999999998</v>
      </c>
      <c r="C56" s="48">
        <f t="shared" si="11"/>
        <v>0.184</v>
      </c>
      <c r="D56" s="48">
        <f t="shared" si="12"/>
        <v>9.2500000000000013E-2</v>
      </c>
      <c r="E56" s="39">
        <f t="shared" si="13"/>
        <v>0.16350000000000001</v>
      </c>
    </row>
    <row r="57" spans="1:9" s="26" customFormat="1" x14ac:dyDescent="0.25">
      <c r="A57" s="21" t="s">
        <v>8</v>
      </c>
      <c r="B57" s="6">
        <f t="shared" ref="B57:B62" si="14">B20-B33</f>
        <v>0.1575</v>
      </c>
      <c r="C57" s="48">
        <f t="shared" si="11"/>
        <v>4.4000000000000011E-2</v>
      </c>
      <c r="D57" s="48">
        <f t="shared" si="12"/>
        <v>6.7499999999999991E-2</v>
      </c>
      <c r="E57" s="39">
        <f t="shared" si="13"/>
        <v>-1.6E-2</v>
      </c>
    </row>
    <row r="58" spans="1:9" s="26" customFormat="1" x14ac:dyDescent="0.25">
      <c r="A58" s="21" t="s">
        <v>9</v>
      </c>
      <c r="B58" s="6">
        <f t="shared" si="14"/>
        <v>0.13925000000000001</v>
      </c>
      <c r="C58" s="48">
        <f t="shared" si="11"/>
        <v>0.12800000000000003</v>
      </c>
      <c r="D58" s="48">
        <f t="shared" si="12"/>
        <v>1.3999999999999999E-2</v>
      </c>
      <c r="E58" s="39">
        <f t="shared" si="13"/>
        <v>3.9500000000000007E-2</v>
      </c>
    </row>
    <row r="59" spans="1:9" s="26" customFormat="1" x14ac:dyDescent="0.25">
      <c r="A59" s="21" t="s">
        <v>10</v>
      </c>
      <c r="B59" s="6">
        <f t="shared" si="14"/>
        <v>7.9000000000000015E-2</v>
      </c>
      <c r="C59" s="48">
        <f t="shared" si="11"/>
        <v>8.5750000000000021E-2</v>
      </c>
      <c r="D59" s="48">
        <f t="shared" si="12"/>
        <v>9.35E-2</v>
      </c>
      <c r="E59" s="39">
        <f t="shared" si="13"/>
        <v>6.3E-2</v>
      </c>
    </row>
    <row r="60" spans="1:9" s="26" customFormat="1" x14ac:dyDescent="0.25">
      <c r="A60" s="21" t="s">
        <v>11</v>
      </c>
      <c r="B60" s="6">
        <f t="shared" si="14"/>
        <v>3.9500000000000007E-2</v>
      </c>
      <c r="C60" s="48">
        <f t="shared" si="11"/>
        <v>9.6999999999999975E-2</v>
      </c>
      <c r="D60" s="48">
        <f t="shared" si="12"/>
        <v>7.1000000000000008E-2</v>
      </c>
      <c r="E60" s="39">
        <f t="shared" si="13"/>
        <v>5.825000000000001E-2</v>
      </c>
    </row>
    <row r="61" spans="1:9" s="26" customFormat="1" x14ac:dyDescent="0.25">
      <c r="A61" s="21" t="s">
        <v>12</v>
      </c>
      <c r="B61" s="6">
        <f t="shared" si="14"/>
        <v>8.9499999999999996E-2</v>
      </c>
      <c r="C61" s="48">
        <f t="shared" si="11"/>
        <v>7.5000000000000067E-4</v>
      </c>
      <c r="D61" s="48">
        <f t="shared" si="12"/>
        <v>2.7999999999999997E-2</v>
      </c>
      <c r="E61" s="39">
        <f t="shared" si="13"/>
        <v>1.1999999999999983E-2</v>
      </c>
    </row>
    <row r="62" spans="1:9" s="26" customFormat="1" ht="15.75" thickBot="1" x14ac:dyDescent="0.3">
      <c r="A62" s="27" t="s">
        <v>13</v>
      </c>
      <c r="B62" s="46">
        <f t="shared" si="14"/>
        <v>6.7000000000000004E-2</v>
      </c>
      <c r="C62" s="49">
        <f t="shared" si="11"/>
        <v>4.200000000000001E-2</v>
      </c>
      <c r="D62" s="49">
        <f t="shared" si="12"/>
        <v>7.5999999999999998E-2</v>
      </c>
      <c r="E62" s="40">
        <f t="shared" si="13"/>
        <v>3.5000000000000003E-2</v>
      </c>
    </row>
  </sheetData>
  <mergeCells count="27">
    <mergeCell ref="C4:D4"/>
    <mergeCell ref="E4:F4"/>
    <mergeCell ref="G4:H4"/>
    <mergeCell ref="I4:J4"/>
    <mergeCell ref="A3:I3"/>
    <mergeCell ref="A15:I15"/>
    <mergeCell ref="B16:C16"/>
    <mergeCell ref="D16:E16"/>
    <mergeCell ref="F16:G16"/>
    <mergeCell ref="H16:I16"/>
    <mergeCell ref="B27:C27"/>
    <mergeCell ref="D27:E27"/>
    <mergeCell ref="F27:G27"/>
    <mergeCell ref="H27:I27"/>
    <mergeCell ref="A28:I28"/>
    <mergeCell ref="B42:C42"/>
    <mergeCell ref="D42:E42"/>
    <mergeCell ref="F42:G42"/>
    <mergeCell ref="H42:I42"/>
    <mergeCell ref="B29:C29"/>
    <mergeCell ref="D29:E29"/>
    <mergeCell ref="F29:G29"/>
    <mergeCell ref="H29:I29"/>
    <mergeCell ref="B40:C40"/>
    <mergeCell ref="D40:E40"/>
    <mergeCell ref="F40:G40"/>
    <mergeCell ref="H40:I40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 Kapranov</dc:creator>
  <cp:lastModifiedBy>Phil Kapranov</cp:lastModifiedBy>
  <dcterms:created xsi:type="dcterms:W3CDTF">2015-01-09T05:49:54Z</dcterms:created>
  <dcterms:modified xsi:type="dcterms:W3CDTF">2015-11-26T03:09:22Z</dcterms:modified>
</cp:coreProperties>
</file>